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40" yWindow="240" windowWidth="25365" windowHeight="14145" tabRatio="500"/>
  </bookViews>
  <sheets>
    <sheet name="Sheet3" sheetId="3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17" i="3" l="1"/>
  <c r="P7" i="3"/>
  <c r="P16" i="3"/>
  <c r="P6" i="3"/>
  <c r="L13" i="3"/>
  <c r="L7" i="3"/>
  <c r="L12" i="3"/>
  <c r="L6" i="3"/>
  <c r="H15" i="3"/>
  <c r="H14" i="3"/>
  <c r="H13" i="3"/>
  <c r="H12" i="3"/>
  <c r="H11" i="3"/>
  <c r="H10" i="3"/>
  <c r="H6" i="3"/>
  <c r="H5" i="3"/>
  <c r="H4" i="3"/>
  <c r="H3" i="3"/>
  <c r="H9" i="3"/>
  <c r="H8" i="3"/>
  <c r="H7" i="3"/>
  <c r="H21" i="3"/>
  <c r="H20" i="3"/>
  <c r="H19" i="3"/>
  <c r="H18" i="3"/>
  <c r="H17" i="3"/>
  <c r="H16" i="3"/>
</calcChain>
</file>

<file path=xl/sharedStrings.xml><?xml version="1.0" encoding="utf-8"?>
<sst xmlns="http://schemas.openxmlformats.org/spreadsheetml/2006/main" count="127" uniqueCount="27">
  <si>
    <t>Average</t>
  </si>
  <si>
    <t>SD</t>
  </si>
  <si>
    <t>Mouse ID#</t>
  </si>
  <si>
    <t>Treatment</t>
  </si>
  <si>
    <t>Vehicle</t>
  </si>
  <si>
    <t>Inhibitor</t>
  </si>
  <si>
    <t>Npc2 genotype</t>
  </si>
  <si>
    <t xml:space="preserve"> +/+</t>
  </si>
  <si>
    <t xml:space="preserve"> +/hypo</t>
  </si>
  <si>
    <t>Welch's t-test: p-value</t>
  </si>
  <si>
    <t>AdCre</t>
  </si>
  <si>
    <t xml:space="preserve"> +</t>
  </si>
  <si>
    <t xml:space="preserve"> </t>
  </si>
  <si>
    <t>weight(g)</t>
  </si>
  <si>
    <t>AT2#(10e6)</t>
  </si>
  <si>
    <t>IMC#(10e6)</t>
  </si>
  <si>
    <t>AT2+IMC#(10e6)</t>
  </si>
  <si>
    <t>Braf</t>
  </si>
  <si>
    <t>Npc2</t>
  </si>
  <si>
    <t>CCR1i</t>
  </si>
  <si>
    <t>LSL/+</t>
  </si>
  <si>
    <t>%tumour area</t>
  </si>
  <si>
    <t>% tumour burden</t>
  </si>
  <si>
    <t>Fig S6A</t>
  </si>
  <si>
    <t>Fig S6B</t>
  </si>
  <si>
    <t>Fig S6C</t>
  </si>
  <si>
    <t>Fig S6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color rgb="FF000000"/>
      <name val="Calibri"/>
      <family val="2"/>
      <charset val="128"/>
      <scheme val="minor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24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9">
    <xf numFmtId="0" fontId="0" fillId="0" borderId="0" xfId="0"/>
    <xf numFmtId="0" fontId="0" fillId="2" borderId="0" xfId="0" applyFill="1"/>
    <xf numFmtId="0" fontId="3" fillId="0" borderId="0" xfId="0" applyFont="1"/>
    <xf numFmtId="0" fontId="0" fillId="3" borderId="0" xfId="0" applyFill="1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0" fontId="4" fillId="0" borderId="1" xfId="0" applyFont="1" applyBorder="1"/>
    <xf numFmtId="0" fontId="0" fillId="0" borderId="0" xfId="0" applyFill="1"/>
    <xf numFmtId="0" fontId="3" fillId="0" borderId="0" xfId="0" applyFont="1" applyFill="1"/>
  </cellXfs>
  <cellStyles count="2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5"/>
  <sheetViews>
    <sheetView tabSelected="1" workbookViewId="0">
      <selection activeCell="R1" sqref="R1"/>
    </sheetView>
  </sheetViews>
  <sheetFormatPr defaultColWidth="11" defaultRowHeight="15.75"/>
  <cols>
    <col min="19" max="19" width="6" bestFit="1" customWidth="1"/>
    <col min="20" max="20" width="15.5" bestFit="1" customWidth="1"/>
    <col min="21" max="21" width="15" bestFit="1" customWidth="1"/>
  </cols>
  <sheetData>
    <row r="1" spans="1:21">
      <c r="A1" s="1" t="s">
        <v>23</v>
      </c>
      <c r="J1" s="1" t="s">
        <v>24</v>
      </c>
      <c r="N1" s="1" t="s">
        <v>25</v>
      </c>
      <c r="R1" s="1" t="s">
        <v>26</v>
      </c>
    </row>
    <row r="2" spans="1:21">
      <c r="A2" t="s">
        <v>17</v>
      </c>
      <c r="B2" t="s">
        <v>18</v>
      </c>
      <c r="C2" t="s">
        <v>10</v>
      </c>
      <c r="D2" t="s">
        <v>19</v>
      </c>
      <c r="E2" t="s">
        <v>13</v>
      </c>
      <c r="F2" t="s">
        <v>14</v>
      </c>
      <c r="G2" t="s">
        <v>15</v>
      </c>
      <c r="H2" t="s">
        <v>16</v>
      </c>
      <c r="J2" t="s">
        <v>2</v>
      </c>
      <c r="K2" t="s">
        <v>3</v>
      </c>
      <c r="L2" t="s">
        <v>21</v>
      </c>
      <c r="N2" t="s">
        <v>2</v>
      </c>
      <c r="O2" t="s">
        <v>6</v>
      </c>
      <c r="P2" t="s">
        <v>21</v>
      </c>
      <c r="R2" t="s">
        <v>18</v>
      </c>
      <c r="S2" t="s">
        <v>19</v>
      </c>
      <c r="T2" t="s">
        <v>22</v>
      </c>
      <c r="U2" t="s">
        <v>16</v>
      </c>
    </row>
    <row r="3" spans="1:21">
      <c r="A3" t="s">
        <v>7</v>
      </c>
      <c r="B3" t="s">
        <v>7</v>
      </c>
      <c r="E3">
        <v>7.6999999999999999E-2</v>
      </c>
      <c r="F3" s="6">
        <v>0.38474999999999998</v>
      </c>
      <c r="G3">
        <v>0.47249999999999998</v>
      </c>
      <c r="H3">
        <f t="shared" ref="H3:H21" si="0">SUM(F3:G3)</f>
        <v>0.85724999999999996</v>
      </c>
      <c r="J3">
        <v>5195</v>
      </c>
      <c r="K3" t="s">
        <v>4</v>
      </c>
      <c r="L3">
        <v>39.1</v>
      </c>
      <c r="N3">
        <v>109</v>
      </c>
      <c r="O3" t="s">
        <v>7</v>
      </c>
      <c r="P3">
        <v>23.2</v>
      </c>
      <c r="R3" s="4" t="s">
        <v>8</v>
      </c>
      <c r="T3">
        <v>24.1</v>
      </c>
      <c r="U3">
        <v>6.0171999999999999</v>
      </c>
    </row>
    <row r="4" spans="1:21">
      <c r="A4" t="s">
        <v>7</v>
      </c>
      <c r="B4" t="s">
        <v>7</v>
      </c>
      <c r="E4">
        <v>8.1000000000000003E-2</v>
      </c>
      <c r="F4" s="6">
        <v>0.187</v>
      </c>
      <c r="G4">
        <v>0.42349999999999999</v>
      </c>
      <c r="H4">
        <f t="shared" si="0"/>
        <v>0.61050000000000004</v>
      </c>
      <c r="J4">
        <v>5185</v>
      </c>
      <c r="K4" t="s">
        <v>4</v>
      </c>
      <c r="L4">
        <v>28.2</v>
      </c>
      <c r="N4">
        <v>116</v>
      </c>
      <c r="O4" t="s">
        <v>7</v>
      </c>
      <c r="P4">
        <v>14.9</v>
      </c>
      <c r="R4" s="4" t="s">
        <v>8</v>
      </c>
      <c r="T4">
        <v>37.200000000000003</v>
      </c>
      <c r="U4">
        <v>24.594400000000004</v>
      </c>
    </row>
    <row r="5" spans="1:21">
      <c r="A5" t="s">
        <v>7</v>
      </c>
      <c r="B5" t="s">
        <v>7</v>
      </c>
      <c r="E5">
        <v>8.5000000000000006E-2</v>
      </c>
      <c r="F5" s="6">
        <v>0.36549999999999999</v>
      </c>
      <c r="G5">
        <v>0.58650000000000002</v>
      </c>
      <c r="H5">
        <f t="shared" si="0"/>
        <v>0.95199999999999996</v>
      </c>
      <c r="J5">
        <v>5183</v>
      </c>
      <c r="K5" t="s">
        <v>4</v>
      </c>
      <c r="L5">
        <v>34.5</v>
      </c>
      <c r="N5">
        <v>127</v>
      </c>
      <c r="O5" t="s">
        <v>7</v>
      </c>
      <c r="P5">
        <v>29.5</v>
      </c>
      <c r="R5" s="4" t="s">
        <v>8</v>
      </c>
      <c r="T5">
        <v>66.900000000000006</v>
      </c>
      <c r="U5">
        <v>16.129300000000001</v>
      </c>
    </row>
    <row r="6" spans="1:21">
      <c r="A6" t="s">
        <v>7</v>
      </c>
      <c r="B6" t="s">
        <v>7</v>
      </c>
      <c r="E6">
        <v>8.8999999999999996E-2</v>
      </c>
      <c r="F6" s="6">
        <v>0.36899999999999999</v>
      </c>
      <c r="G6">
        <v>0.86099999999999999</v>
      </c>
      <c r="H6">
        <f t="shared" si="0"/>
        <v>1.23</v>
      </c>
      <c r="K6" s="3" t="s">
        <v>0</v>
      </c>
      <c r="L6" s="3">
        <f>AVERAGE(L3:L4)</f>
        <v>33.65</v>
      </c>
      <c r="O6" s="3" t="s">
        <v>0</v>
      </c>
      <c r="P6" s="3">
        <f>AVERAGE(P3:P5)</f>
        <v>22.533333333333331</v>
      </c>
      <c r="R6" s="4" t="s">
        <v>8</v>
      </c>
      <c r="T6">
        <v>7.7</v>
      </c>
      <c r="U6">
        <v>7.4159999999999995</v>
      </c>
    </row>
    <row r="7" spans="1:21">
      <c r="A7" t="s">
        <v>20</v>
      </c>
      <c r="B7" t="s">
        <v>7</v>
      </c>
      <c r="C7" t="s">
        <v>11</v>
      </c>
      <c r="E7">
        <v>0.188</v>
      </c>
      <c r="F7">
        <v>4.8190000000000008</v>
      </c>
      <c r="G7">
        <v>1.4852000000000003</v>
      </c>
      <c r="H7">
        <f t="shared" si="0"/>
        <v>6.3042000000000016</v>
      </c>
      <c r="K7" t="s">
        <v>1</v>
      </c>
      <c r="L7">
        <f>STDEVA(L3:L4)</f>
        <v>7.7074639149333812</v>
      </c>
      <c r="O7" t="s">
        <v>1</v>
      </c>
      <c r="P7">
        <f>STDEVA(P3:P5)</f>
        <v>7.3227954589305204</v>
      </c>
      <c r="R7" s="4" t="s">
        <v>8</v>
      </c>
      <c r="T7">
        <v>20.6</v>
      </c>
      <c r="U7">
        <v>10.208000000000002</v>
      </c>
    </row>
    <row r="8" spans="1:21">
      <c r="A8" t="s">
        <v>20</v>
      </c>
      <c r="B8" t="s">
        <v>7</v>
      </c>
      <c r="C8" t="s">
        <v>11</v>
      </c>
      <c r="E8">
        <v>0.23300000000000001</v>
      </c>
      <c r="F8">
        <v>5.9092000000000002</v>
      </c>
      <c r="G8">
        <v>1.2529000000000001</v>
      </c>
      <c r="H8">
        <f t="shared" si="0"/>
        <v>7.1621000000000006</v>
      </c>
      <c r="J8" t="s">
        <v>2</v>
      </c>
      <c r="K8" t="s">
        <v>3</v>
      </c>
      <c r="L8" t="s">
        <v>12</v>
      </c>
      <c r="N8" t="s">
        <v>2</v>
      </c>
      <c r="R8" s="4" t="s">
        <v>8</v>
      </c>
      <c r="T8">
        <v>18.3</v>
      </c>
      <c r="U8">
        <v>11.040000000000001</v>
      </c>
    </row>
    <row r="9" spans="1:21">
      <c r="A9" t="s">
        <v>20</v>
      </c>
      <c r="B9" t="s">
        <v>7</v>
      </c>
      <c r="C9" t="s">
        <v>11</v>
      </c>
      <c r="E9">
        <v>0.21</v>
      </c>
      <c r="F9">
        <v>5.3641000000000005</v>
      </c>
      <c r="G9">
        <v>1.3690500000000001</v>
      </c>
      <c r="H9">
        <f t="shared" si="0"/>
        <v>6.7331500000000002</v>
      </c>
      <c r="J9">
        <v>5187</v>
      </c>
      <c r="K9" t="s">
        <v>5</v>
      </c>
      <c r="L9">
        <v>11.1</v>
      </c>
      <c r="N9">
        <v>243</v>
      </c>
      <c r="O9" t="s">
        <v>8</v>
      </c>
      <c r="P9">
        <v>24.1</v>
      </c>
      <c r="R9" s="4" t="s">
        <v>8</v>
      </c>
      <c r="T9">
        <v>40.9</v>
      </c>
      <c r="U9">
        <v>20.608000000000001</v>
      </c>
    </row>
    <row r="10" spans="1:21">
      <c r="A10" t="s">
        <v>20</v>
      </c>
      <c r="B10" t="s">
        <v>7</v>
      </c>
      <c r="C10" t="s">
        <v>11</v>
      </c>
      <c r="E10">
        <v>0.28199999999999997</v>
      </c>
      <c r="F10">
        <v>9.776250000000001</v>
      </c>
      <c r="G10">
        <v>6.1050000000000004</v>
      </c>
      <c r="H10">
        <f t="shared" si="0"/>
        <v>15.881250000000001</v>
      </c>
      <c r="J10">
        <v>5184</v>
      </c>
      <c r="K10" t="s">
        <v>5</v>
      </c>
      <c r="L10">
        <v>1.1000000000000001</v>
      </c>
      <c r="N10">
        <v>244</v>
      </c>
      <c r="O10" t="s">
        <v>8</v>
      </c>
      <c r="P10">
        <v>37.200000000000003</v>
      </c>
      <c r="R10" s="4" t="s">
        <v>7</v>
      </c>
      <c r="T10">
        <v>29.5</v>
      </c>
      <c r="U10">
        <v>6.7331500000000002</v>
      </c>
    </row>
    <row r="11" spans="1:21">
      <c r="A11" t="s">
        <v>20</v>
      </c>
      <c r="B11" t="s">
        <v>7</v>
      </c>
      <c r="C11" t="s">
        <v>11</v>
      </c>
      <c r="E11">
        <v>0.19600000000000001</v>
      </c>
      <c r="F11">
        <v>7.9980000000000002</v>
      </c>
      <c r="G11">
        <v>4.6440000000000001</v>
      </c>
      <c r="H11">
        <f t="shared" si="0"/>
        <v>12.641999999999999</v>
      </c>
      <c r="J11">
        <v>5182</v>
      </c>
      <c r="K11" t="s">
        <v>5</v>
      </c>
      <c r="L11">
        <v>14.2</v>
      </c>
      <c r="N11">
        <v>248</v>
      </c>
      <c r="O11" t="s">
        <v>8</v>
      </c>
      <c r="P11">
        <v>66.900000000000006</v>
      </c>
      <c r="R11" s="4" t="s">
        <v>7</v>
      </c>
      <c r="T11">
        <v>23.2</v>
      </c>
      <c r="U11">
        <v>6.3042000000000016</v>
      </c>
    </row>
    <row r="12" spans="1:21">
      <c r="A12" t="s">
        <v>20</v>
      </c>
      <c r="B12" t="s">
        <v>7</v>
      </c>
      <c r="C12" t="s">
        <v>11</v>
      </c>
      <c r="D12" t="s">
        <v>11</v>
      </c>
      <c r="E12">
        <v>0.109</v>
      </c>
      <c r="F12">
        <v>2.0249999999999999</v>
      </c>
      <c r="G12">
        <v>1.395</v>
      </c>
      <c r="H12">
        <f t="shared" si="0"/>
        <v>3.42</v>
      </c>
      <c r="K12" s="3" t="s">
        <v>0</v>
      </c>
      <c r="L12" s="3">
        <f>AVERAGE(L9:L11)</f>
        <v>8.7999999999999989</v>
      </c>
      <c r="N12">
        <v>169</v>
      </c>
      <c r="O12" t="s">
        <v>8</v>
      </c>
      <c r="P12">
        <v>40.9</v>
      </c>
      <c r="R12" s="4" t="s">
        <v>7</v>
      </c>
      <c r="T12">
        <v>14.9</v>
      </c>
      <c r="U12">
        <v>7.1621000000000006</v>
      </c>
    </row>
    <row r="13" spans="1:21">
      <c r="A13" t="s">
        <v>20</v>
      </c>
      <c r="B13" t="s">
        <v>7</v>
      </c>
      <c r="C13" t="s">
        <v>11</v>
      </c>
      <c r="D13" t="s">
        <v>11</v>
      </c>
      <c r="E13">
        <v>0.08</v>
      </c>
      <c r="F13">
        <v>1.0449999999999999</v>
      </c>
      <c r="G13">
        <v>0.97624999999999995</v>
      </c>
      <c r="H13">
        <f t="shared" si="0"/>
        <v>2.0212499999999998</v>
      </c>
      <c r="K13" t="s">
        <v>1</v>
      </c>
      <c r="L13">
        <f>STDEVA(L9:L11)</f>
        <v>6.8461668107050961</v>
      </c>
      <c r="N13">
        <v>170</v>
      </c>
      <c r="O13" t="s">
        <v>8</v>
      </c>
      <c r="P13">
        <v>7.7</v>
      </c>
      <c r="R13" s="4" t="s">
        <v>7</v>
      </c>
      <c r="T13">
        <v>39.1</v>
      </c>
      <c r="U13">
        <v>15.881250000000001</v>
      </c>
    </row>
    <row r="14" spans="1:21">
      <c r="A14" t="s">
        <v>20</v>
      </c>
      <c r="B14" t="s">
        <v>7</v>
      </c>
      <c r="C14" t="s">
        <v>11</v>
      </c>
      <c r="D14" t="s">
        <v>11</v>
      </c>
      <c r="E14">
        <v>9.1999999999999998E-2</v>
      </c>
      <c r="F14">
        <v>2.04</v>
      </c>
      <c r="G14">
        <v>1.248</v>
      </c>
      <c r="H14">
        <f t="shared" si="0"/>
        <v>3.2880000000000003</v>
      </c>
      <c r="J14" s="2" t="s">
        <v>9</v>
      </c>
      <c r="L14">
        <v>8.6650513832010351E-3</v>
      </c>
      <c r="N14">
        <v>172</v>
      </c>
      <c r="O14" t="s">
        <v>8</v>
      </c>
      <c r="P14">
        <v>20.6</v>
      </c>
      <c r="R14" s="4" t="s">
        <v>7</v>
      </c>
      <c r="T14">
        <v>34.5</v>
      </c>
      <c r="U14">
        <v>12.641999999999999</v>
      </c>
    </row>
    <row r="15" spans="1:21">
      <c r="A15" t="s">
        <v>20</v>
      </c>
      <c r="B15" t="s">
        <v>8</v>
      </c>
      <c r="C15" t="s">
        <v>11</v>
      </c>
      <c r="E15">
        <v>0.217</v>
      </c>
      <c r="F15">
        <v>4.7039999999999997</v>
      </c>
      <c r="G15">
        <v>1.3131999999999999</v>
      </c>
      <c r="H15">
        <f t="shared" si="0"/>
        <v>6.0171999999999999</v>
      </c>
      <c r="N15">
        <v>174</v>
      </c>
      <c r="O15" t="s">
        <v>8</v>
      </c>
      <c r="P15">
        <v>18.3</v>
      </c>
      <c r="R15" s="4" t="s">
        <v>7</v>
      </c>
      <c r="T15">
        <v>28.2</v>
      </c>
      <c r="U15">
        <v>14.05</v>
      </c>
    </row>
    <row r="16" spans="1:21">
      <c r="A16" t="s">
        <v>20</v>
      </c>
      <c r="B16" t="s">
        <v>8</v>
      </c>
      <c r="C16" t="s">
        <v>11</v>
      </c>
      <c r="E16">
        <v>0.42799999999999999</v>
      </c>
      <c r="F16">
        <v>20.567500000000003</v>
      </c>
      <c r="G16">
        <v>4.0269000000000004</v>
      </c>
      <c r="H16">
        <f t="shared" si="0"/>
        <v>24.594400000000004</v>
      </c>
      <c r="O16" s="3" t="s">
        <v>0</v>
      </c>
      <c r="P16" s="3">
        <f>AVERAGE(P9:P15)</f>
        <v>30.814285714285717</v>
      </c>
      <c r="R16" s="4" t="s">
        <v>7</v>
      </c>
      <c r="S16" s="5" t="s">
        <v>11</v>
      </c>
      <c r="T16">
        <v>11.1</v>
      </c>
      <c r="U16">
        <v>3.42</v>
      </c>
    </row>
    <row r="17" spans="1:21">
      <c r="A17" t="s">
        <v>20</v>
      </c>
      <c r="B17" t="s">
        <v>8</v>
      </c>
      <c r="C17" t="s">
        <v>11</v>
      </c>
      <c r="E17">
        <v>0.32700000000000001</v>
      </c>
      <c r="F17">
        <v>12.480600000000001</v>
      </c>
      <c r="G17">
        <v>3.6487000000000003</v>
      </c>
      <c r="H17">
        <f t="shared" si="0"/>
        <v>16.129300000000001</v>
      </c>
      <c r="O17" t="s">
        <v>1</v>
      </c>
      <c r="P17">
        <f>STDEVA(P9:P15)</f>
        <v>19.514817325255571</v>
      </c>
      <c r="R17" s="4" t="s">
        <v>7</v>
      </c>
      <c r="S17" s="5" t="s">
        <v>11</v>
      </c>
      <c r="T17">
        <v>1.1000000000000001</v>
      </c>
      <c r="U17">
        <v>2.0212499999999998</v>
      </c>
    </row>
    <row r="18" spans="1:21">
      <c r="A18" t="s">
        <v>20</v>
      </c>
      <c r="B18" t="s">
        <v>8</v>
      </c>
      <c r="C18" t="s">
        <v>11</v>
      </c>
      <c r="E18">
        <v>0.438</v>
      </c>
      <c r="F18">
        <v>10.176</v>
      </c>
      <c r="G18">
        <v>10.432</v>
      </c>
      <c r="H18">
        <f t="shared" si="0"/>
        <v>20.608000000000001</v>
      </c>
      <c r="N18" s="2" t="s">
        <v>9</v>
      </c>
      <c r="P18">
        <v>0.3585666226345155</v>
      </c>
      <c r="R18" s="4" t="s">
        <v>7</v>
      </c>
      <c r="S18" s="5" t="s">
        <v>11</v>
      </c>
      <c r="T18">
        <v>14.2</v>
      </c>
      <c r="U18">
        <v>3.2880000000000003</v>
      </c>
    </row>
    <row r="19" spans="1:21">
      <c r="A19" t="s">
        <v>20</v>
      </c>
      <c r="B19" t="s">
        <v>8</v>
      </c>
      <c r="C19" t="s">
        <v>11</v>
      </c>
      <c r="E19">
        <v>0.16500000000000001</v>
      </c>
      <c r="F19">
        <v>4.68</v>
      </c>
      <c r="G19">
        <v>2.7359999999999998</v>
      </c>
      <c r="H19">
        <f t="shared" si="0"/>
        <v>7.4159999999999995</v>
      </c>
    </row>
    <row r="20" spans="1:21">
      <c r="A20" t="s">
        <v>20</v>
      </c>
      <c r="B20" t="s">
        <v>8</v>
      </c>
      <c r="C20" t="s">
        <v>11</v>
      </c>
      <c r="E20">
        <v>0.28399999999999997</v>
      </c>
      <c r="F20">
        <v>6.7200000000000006</v>
      </c>
      <c r="G20">
        <v>3.4880000000000004</v>
      </c>
      <c r="H20">
        <f t="shared" si="0"/>
        <v>10.208000000000002</v>
      </c>
    </row>
    <row r="21" spans="1:21">
      <c r="A21" t="s">
        <v>20</v>
      </c>
      <c r="B21" t="s">
        <v>8</v>
      </c>
      <c r="C21" t="s">
        <v>11</v>
      </c>
      <c r="E21">
        <v>0.254</v>
      </c>
      <c r="F21">
        <v>7.2</v>
      </c>
      <c r="G21">
        <v>3.8400000000000007</v>
      </c>
      <c r="H21">
        <f t="shared" si="0"/>
        <v>11.040000000000001</v>
      </c>
    </row>
    <row r="23" spans="1:21">
      <c r="J23" s="7"/>
      <c r="K23" s="7"/>
      <c r="L23" s="7"/>
      <c r="M23" s="7"/>
      <c r="N23" s="7"/>
      <c r="O23" s="7"/>
      <c r="P23" s="7"/>
      <c r="Q23" s="7"/>
    </row>
    <row r="24" spans="1:21">
      <c r="J24" s="8"/>
      <c r="K24" s="7"/>
      <c r="L24" s="7"/>
      <c r="M24" s="7"/>
      <c r="N24" s="7"/>
      <c r="O24" s="7"/>
      <c r="P24" s="7"/>
      <c r="Q24" s="7"/>
    </row>
    <row r="25" spans="1:21">
      <c r="J25" s="7"/>
      <c r="K25" s="7"/>
      <c r="L25" s="7"/>
      <c r="M25" s="7"/>
      <c r="N25" s="7"/>
      <c r="O25" s="7"/>
      <c r="P25" s="7"/>
      <c r="Q25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ata Tamihiro</dc:creator>
  <cp:lastModifiedBy>Klinker, Henrike - Weinheim</cp:lastModifiedBy>
  <dcterms:created xsi:type="dcterms:W3CDTF">2014-12-26T16:12:40Z</dcterms:created>
  <dcterms:modified xsi:type="dcterms:W3CDTF">2015-07-15T10:38:09Z</dcterms:modified>
</cp:coreProperties>
</file>